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retta\Documents\PhD\Microbiome article\microbiome_paper\Supplementary information\"/>
    </mc:Choice>
  </mc:AlternateContent>
  <xr:revisionPtr revIDLastSave="0" documentId="13_ncr:1_{BF5C940D-82A4-4140-8997-3EE7C5635D87}" xr6:coauthVersionLast="38" xr6:coauthVersionMax="38" xr10:uidLastSave="{00000000-0000-0000-0000-000000000000}"/>
  <bookViews>
    <workbookView xWindow="360" yWindow="120" windowWidth="13400" windowHeight="6990" activeTab="3" xr2:uid="{00000000-000D-0000-FFFF-FFFF00000000}"/>
  </bookViews>
  <sheets>
    <sheet name="median proj  paroni sterbini" sheetId="4" r:id="rId1"/>
    <sheet name="median proj amir3" sheetId="8" r:id="rId2"/>
    <sheet name="median proj amir4" sheetId="7" r:id="rId3"/>
    <sheet name="summary tables" sheetId="5" r:id="rId4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T17" i="5" l="1"/>
  <c r="T15" i="5"/>
  <c r="T16" i="5"/>
  <c r="T14" i="5"/>
  <c r="M17" i="5"/>
  <c r="M16" i="5"/>
  <c r="M15" i="5"/>
  <c r="M14" i="5"/>
  <c r="M13" i="5"/>
  <c r="T12" i="5" l="1"/>
  <c r="T13" i="5"/>
  <c r="T3" i="5"/>
  <c r="T7" i="5"/>
  <c r="T8" i="5"/>
  <c r="T6" i="5"/>
  <c r="T5" i="5"/>
  <c r="T4" i="5"/>
  <c r="F13" i="5"/>
  <c r="F14" i="5"/>
  <c r="F15" i="5"/>
  <c r="F17" i="5"/>
  <c r="F16" i="5"/>
  <c r="F12" i="5"/>
  <c r="F4" i="5"/>
  <c r="F5" i="5"/>
  <c r="F6" i="5"/>
  <c r="F8" i="5"/>
  <c r="F7" i="5"/>
  <c r="F3" i="5"/>
  <c r="M12" i="5"/>
  <c r="M3" i="5"/>
  <c r="M5" i="5"/>
  <c r="M6" i="5"/>
  <c r="M7" i="5"/>
  <c r="M8" i="5"/>
  <c r="M4" i="5"/>
</calcChain>
</file>

<file path=xl/sharedStrings.xml><?xml version="1.0" encoding="utf-8"?>
<sst xmlns="http://schemas.openxmlformats.org/spreadsheetml/2006/main" count="357" uniqueCount="26">
  <si>
    <t>Method</t>
  </si>
  <si>
    <t>version</t>
  </si>
  <si>
    <t>norm</t>
  </si>
  <si>
    <t>mw-pval</t>
  </si>
  <si>
    <t>AUC</t>
  </si>
  <si>
    <t>AUPR</t>
  </si>
  <si>
    <t>PCA</t>
  </si>
  <si>
    <t>non-centred</t>
  </si>
  <si>
    <t>DSOR</t>
  </si>
  <si>
    <t>DSOC</t>
  </si>
  <si>
    <t>LOG</t>
  </si>
  <si>
    <t>centred</t>
  </si>
  <si>
    <t>MCE_corr</t>
  </si>
  <si>
    <t>MCEpk_corr</t>
  </si>
  <si>
    <t>MDSbc</t>
  </si>
  <si>
    <t>-</t>
  </si>
  <si>
    <t>nMDS</t>
  </si>
  <si>
    <t>MDSwUF</t>
  </si>
  <si>
    <t>HD</t>
  </si>
  <si>
    <t>Pval</t>
  </si>
  <si>
    <t>Amir3</t>
  </si>
  <si>
    <t>Amir4</t>
  </si>
  <si>
    <t>mean</t>
  </si>
  <si>
    <t>MCE</t>
  </si>
  <si>
    <t>NMDS</t>
  </si>
  <si>
    <t>Paroni Sterbi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3"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1"/>
  <sheetViews>
    <sheetView workbookViewId="0">
      <selection activeCell="F1" sqref="A1:F1"/>
    </sheetView>
  </sheetViews>
  <sheetFormatPr defaultRowHeight="14.5" x14ac:dyDescent="0.35"/>
  <cols>
    <col min="1" max="1" width="12.26953125" bestFit="1" customWidth="1"/>
    <col min="2" max="2" width="11.08984375" style="3" bestFit="1" customWidth="1"/>
    <col min="3" max="3" width="8.7265625" style="3"/>
    <col min="4" max="4" width="8.7265625" style="7"/>
    <col min="5" max="6" width="8.7265625" style="3"/>
  </cols>
  <sheetData>
    <row r="1" spans="1:6" x14ac:dyDescent="0.35">
      <c r="A1" s="4" t="s">
        <v>0</v>
      </c>
      <c r="B1" s="5" t="s">
        <v>1</v>
      </c>
      <c r="C1" s="5" t="s">
        <v>2</v>
      </c>
      <c r="D1" s="8" t="s">
        <v>3</v>
      </c>
      <c r="E1" s="5" t="s">
        <v>4</v>
      </c>
      <c r="F1" s="5" t="s">
        <v>5</v>
      </c>
    </row>
    <row r="2" spans="1:6" x14ac:dyDescent="0.35">
      <c r="A2" t="s">
        <v>18</v>
      </c>
      <c r="B2" s="3" t="s">
        <v>15</v>
      </c>
      <c r="C2" s="3" t="s">
        <v>10</v>
      </c>
      <c r="D2" s="7">
        <v>2.2933436246129744E-3</v>
      </c>
      <c r="E2" s="3">
        <v>0.96190476190476193</v>
      </c>
      <c r="F2" s="3">
        <v>0.98325355200355202</v>
      </c>
    </row>
    <row r="3" spans="1:6" x14ac:dyDescent="0.35">
      <c r="A3" t="s">
        <v>6</v>
      </c>
      <c r="B3" s="3" t="s">
        <v>7</v>
      </c>
      <c r="C3" s="3" t="s">
        <v>10</v>
      </c>
      <c r="D3" s="7">
        <v>4.8393012789297619E-3</v>
      </c>
      <c r="E3" s="3">
        <v>0.93492063492063482</v>
      </c>
      <c r="F3" s="3">
        <v>0.97290464165464163</v>
      </c>
    </row>
    <row r="4" spans="1:6" x14ac:dyDescent="0.35">
      <c r="A4" t="s">
        <v>6</v>
      </c>
      <c r="B4" s="3" t="s">
        <v>7</v>
      </c>
      <c r="C4" s="3" t="s">
        <v>9</v>
      </c>
      <c r="D4" s="7">
        <v>3.9906487274908326E-3</v>
      </c>
      <c r="E4" s="3">
        <v>0.93968253968253979</v>
      </c>
      <c r="F4" s="3">
        <v>0.96829393600226943</v>
      </c>
    </row>
    <row r="5" spans="1:6" x14ac:dyDescent="0.35">
      <c r="A5" t="s">
        <v>18</v>
      </c>
      <c r="B5" s="3" t="s">
        <v>15</v>
      </c>
      <c r="C5" s="3" t="s">
        <v>8</v>
      </c>
      <c r="D5" s="7">
        <v>7.4646429135593224E-3</v>
      </c>
      <c r="E5" s="3">
        <v>0.93968253968253956</v>
      </c>
      <c r="F5" s="3">
        <v>0.96520547353880692</v>
      </c>
    </row>
    <row r="6" spans="1:6" x14ac:dyDescent="0.35">
      <c r="A6" t="s">
        <v>18</v>
      </c>
      <c r="B6" s="3" t="s">
        <v>15</v>
      </c>
      <c r="C6" s="3" t="s">
        <v>9</v>
      </c>
      <c r="D6" s="7">
        <v>5.5991193762091598E-3</v>
      </c>
      <c r="E6" s="3">
        <v>0.93730158730158719</v>
      </c>
      <c r="F6" s="3">
        <v>0.96258271049937727</v>
      </c>
    </row>
    <row r="7" spans="1:6" x14ac:dyDescent="0.35">
      <c r="A7" t="s">
        <v>6</v>
      </c>
      <c r="B7" s="3" t="s">
        <v>11</v>
      </c>
      <c r="C7" s="3" t="s">
        <v>10</v>
      </c>
      <c r="D7" s="7">
        <v>8.6213809124025837E-3</v>
      </c>
      <c r="E7" s="3">
        <v>0.91349206349206347</v>
      </c>
      <c r="F7" s="3">
        <v>0.96173078464745132</v>
      </c>
    </row>
    <row r="8" spans="1:6" x14ac:dyDescent="0.35">
      <c r="A8" t="s">
        <v>16</v>
      </c>
      <c r="B8" s="3" t="s">
        <v>15</v>
      </c>
      <c r="C8" s="3" t="s">
        <v>10</v>
      </c>
      <c r="D8" s="7">
        <v>8.6213809124025837E-3</v>
      </c>
      <c r="E8" s="3">
        <v>0.91349206349206347</v>
      </c>
      <c r="F8" s="3">
        <v>0.96173078464745132</v>
      </c>
    </row>
    <row r="9" spans="1:6" x14ac:dyDescent="0.35">
      <c r="A9" t="s">
        <v>6</v>
      </c>
      <c r="B9" s="3" t="s">
        <v>11</v>
      </c>
      <c r="C9" s="3" t="s">
        <v>9</v>
      </c>
      <c r="D9" s="7">
        <v>5.9223255817683054E-3</v>
      </c>
      <c r="E9" s="3">
        <v>0.93174603174603166</v>
      </c>
      <c r="F9" s="3">
        <v>0.95993119534786209</v>
      </c>
    </row>
    <row r="10" spans="1:6" x14ac:dyDescent="0.35">
      <c r="A10" t="s">
        <v>16</v>
      </c>
      <c r="B10" s="3" t="s">
        <v>15</v>
      </c>
      <c r="C10" s="3" t="s">
        <v>9</v>
      </c>
      <c r="D10" s="7">
        <v>5.9223255817683054E-3</v>
      </c>
      <c r="E10" s="3">
        <v>0.93174603174603166</v>
      </c>
      <c r="F10" s="3">
        <v>0.95993119534786209</v>
      </c>
    </row>
    <row r="11" spans="1:6" x14ac:dyDescent="0.35">
      <c r="A11" t="s">
        <v>14</v>
      </c>
      <c r="B11" s="3" t="s">
        <v>15</v>
      </c>
      <c r="C11" s="3" t="s">
        <v>10</v>
      </c>
      <c r="D11" s="7">
        <v>1.1335557001191677E-2</v>
      </c>
      <c r="E11" s="3">
        <v>0.90714285714285714</v>
      </c>
      <c r="F11" s="3">
        <v>0.95740278240278232</v>
      </c>
    </row>
    <row r="12" spans="1:6" x14ac:dyDescent="0.35">
      <c r="A12" t="s">
        <v>17</v>
      </c>
      <c r="B12" s="3" t="s">
        <v>15</v>
      </c>
      <c r="C12" s="3" t="s">
        <v>9</v>
      </c>
      <c r="D12" s="7">
        <v>8.9653781604245985E-3</v>
      </c>
      <c r="E12" s="3">
        <v>0.92380952380952375</v>
      </c>
      <c r="F12" s="3">
        <v>0.94788448434281758</v>
      </c>
    </row>
    <row r="13" spans="1:6" x14ac:dyDescent="0.35">
      <c r="A13" t="s">
        <v>17</v>
      </c>
      <c r="B13" s="3" t="s">
        <v>15</v>
      </c>
      <c r="C13" s="3" t="s">
        <v>10</v>
      </c>
      <c r="D13" s="7">
        <v>2.4917778013753247E-2</v>
      </c>
      <c r="E13" s="3">
        <v>0.89841269841269844</v>
      </c>
      <c r="F13" s="3">
        <v>0.94626244856508013</v>
      </c>
    </row>
    <row r="14" spans="1:6" x14ac:dyDescent="0.35">
      <c r="A14" t="s">
        <v>6</v>
      </c>
      <c r="B14" s="3" t="s">
        <v>7</v>
      </c>
      <c r="C14" s="3" t="s">
        <v>8</v>
      </c>
      <c r="D14" s="7">
        <v>2.5855265019351707E-2</v>
      </c>
      <c r="E14" s="3">
        <v>0.88015873015873014</v>
      </c>
      <c r="F14" s="3">
        <v>0.94608075634423672</v>
      </c>
    </row>
    <row r="15" spans="1:6" x14ac:dyDescent="0.35">
      <c r="A15" t="s">
        <v>14</v>
      </c>
      <c r="B15" s="3" t="s">
        <v>15</v>
      </c>
      <c r="C15" s="3" t="s">
        <v>9</v>
      </c>
      <c r="D15" s="7">
        <v>1.1884343153693E-2</v>
      </c>
      <c r="E15" s="3">
        <v>0.9103174603174603</v>
      </c>
      <c r="F15" s="3">
        <v>0.9359323238489905</v>
      </c>
    </row>
    <row r="16" spans="1:6" x14ac:dyDescent="0.35">
      <c r="A16" t="s">
        <v>14</v>
      </c>
      <c r="B16" s="3" t="s">
        <v>15</v>
      </c>
      <c r="C16" s="3" t="s">
        <v>8</v>
      </c>
      <c r="D16" s="7">
        <v>3.2566991545319716E-2</v>
      </c>
      <c r="E16" s="3">
        <v>0.87063492063492065</v>
      </c>
      <c r="F16" s="3">
        <v>0.91868524993524991</v>
      </c>
    </row>
    <row r="17" spans="1:6" x14ac:dyDescent="0.35">
      <c r="A17" t="s">
        <v>13</v>
      </c>
      <c r="B17" s="3" t="s">
        <v>7</v>
      </c>
      <c r="C17" s="3" t="s">
        <v>9</v>
      </c>
      <c r="D17" s="7">
        <v>3.8080483900917339E-2</v>
      </c>
      <c r="E17" s="3">
        <v>0.87142857142857133</v>
      </c>
      <c r="F17" s="3">
        <v>0.90931159078088897</v>
      </c>
    </row>
    <row r="18" spans="1:6" x14ac:dyDescent="0.35">
      <c r="A18" t="s">
        <v>13</v>
      </c>
      <c r="B18" s="3" t="s">
        <v>11</v>
      </c>
      <c r="C18" s="3" t="s">
        <v>10</v>
      </c>
      <c r="D18" s="7">
        <v>2.5602650989647896E-2</v>
      </c>
      <c r="E18" s="3">
        <v>0.86904761904761907</v>
      </c>
      <c r="F18" s="3">
        <v>0.89344479594479598</v>
      </c>
    </row>
    <row r="19" spans="1:6" x14ac:dyDescent="0.35">
      <c r="A19" t="s">
        <v>17</v>
      </c>
      <c r="B19" s="3" t="s">
        <v>15</v>
      </c>
      <c r="C19" s="3" t="s">
        <v>8</v>
      </c>
      <c r="D19" s="7">
        <v>6.5249278871569893E-2</v>
      </c>
      <c r="E19" s="3">
        <v>0.83412698412698416</v>
      </c>
      <c r="F19" s="3">
        <v>0.88868297280061981</v>
      </c>
    </row>
    <row r="20" spans="1:6" x14ac:dyDescent="0.35">
      <c r="A20" t="s">
        <v>12</v>
      </c>
      <c r="B20" s="3" t="s">
        <v>7</v>
      </c>
      <c r="C20" s="3" t="s">
        <v>9</v>
      </c>
      <c r="D20" s="7">
        <v>7.7496520220978429E-2</v>
      </c>
      <c r="E20" s="3">
        <v>0.82777777777777783</v>
      </c>
      <c r="F20" s="3">
        <v>0.88625187544176198</v>
      </c>
    </row>
    <row r="21" spans="1:6" x14ac:dyDescent="0.35">
      <c r="A21" t="s">
        <v>13</v>
      </c>
      <c r="B21" s="3" t="s">
        <v>11</v>
      </c>
      <c r="C21" s="3" t="s">
        <v>8</v>
      </c>
      <c r="D21" s="7">
        <v>0.10036248581140224</v>
      </c>
      <c r="E21" s="3">
        <v>0.81746031746031755</v>
      </c>
      <c r="F21" s="3">
        <v>0.87449496722652043</v>
      </c>
    </row>
    <row r="22" spans="1:6" x14ac:dyDescent="0.35">
      <c r="A22" t="s">
        <v>13</v>
      </c>
      <c r="B22" s="3" t="s">
        <v>11</v>
      </c>
      <c r="C22" s="3" t="s">
        <v>9</v>
      </c>
      <c r="D22" s="7">
        <v>0.1629199260778208</v>
      </c>
      <c r="E22" s="3">
        <v>0.84841269841269851</v>
      </c>
      <c r="F22" s="3">
        <v>0.86504330682026753</v>
      </c>
    </row>
    <row r="23" spans="1:6" x14ac:dyDescent="0.35">
      <c r="A23" t="s">
        <v>12</v>
      </c>
      <c r="B23" s="3" t="s">
        <v>11</v>
      </c>
      <c r="C23" s="3" t="s">
        <v>10</v>
      </c>
      <c r="D23" s="7">
        <v>4.9897356398904393E-2</v>
      </c>
      <c r="E23" s="3">
        <v>0.83571428571428574</v>
      </c>
      <c r="F23" s="3">
        <v>0.85010203009590268</v>
      </c>
    </row>
    <row r="24" spans="1:6" x14ac:dyDescent="0.35">
      <c r="A24" t="s">
        <v>13</v>
      </c>
      <c r="B24" s="3" t="s">
        <v>7</v>
      </c>
      <c r="C24" s="3" t="s">
        <v>10</v>
      </c>
      <c r="D24" s="7">
        <v>0.1907627975739431</v>
      </c>
      <c r="E24" s="3">
        <v>0.73809523809523814</v>
      </c>
      <c r="F24" s="3">
        <v>0.8394151088133287</v>
      </c>
    </row>
    <row r="25" spans="1:6" x14ac:dyDescent="0.35">
      <c r="A25" t="s">
        <v>12</v>
      </c>
      <c r="B25" s="3" t="s">
        <v>7</v>
      </c>
      <c r="C25" s="3" t="s">
        <v>10</v>
      </c>
      <c r="D25" s="7">
        <v>0.26488186163108762</v>
      </c>
      <c r="E25" s="3">
        <v>0.72063492063492063</v>
      </c>
      <c r="F25" s="3">
        <v>0.83388991777343191</v>
      </c>
    </row>
    <row r="26" spans="1:6" x14ac:dyDescent="0.35">
      <c r="A26" t="s">
        <v>12</v>
      </c>
      <c r="B26" s="3" t="s">
        <v>7</v>
      </c>
      <c r="C26" s="3" t="s">
        <v>8</v>
      </c>
      <c r="D26" s="7">
        <v>0.16231687129519948</v>
      </c>
      <c r="E26" s="3">
        <v>0.74603174603174605</v>
      </c>
      <c r="F26" s="3">
        <v>0.8292388360096693</v>
      </c>
    </row>
    <row r="27" spans="1:6" x14ac:dyDescent="0.35">
      <c r="A27" t="s">
        <v>13</v>
      </c>
      <c r="B27" s="3" t="s">
        <v>7</v>
      </c>
      <c r="C27" s="3" t="s">
        <v>8</v>
      </c>
      <c r="D27" s="7">
        <v>0.16551027232141782</v>
      </c>
      <c r="E27" s="3">
        <v>0.76666666666666672</v>
      </c>
      <c r="F27" s="3">
        <v>0.82532333752180254</v>
      </c>
    </row>
    <row r="28" spans="1:6" x14ac:dyDescent="0.35">
      <c r="A28" t="s">
        <v>12</v>
      </c>
      <c r="B28" s="3" t="s">
        <v>11</v>
      </c>
      <c r="C28" s="3" t="s">
        <v>9</v>
      </c>
      <c r="D28" s="7">
        <v>0.14371455857523971</v>
      </c>
      <c r="E28" s="3">
        <v>0.75555555555555554</v>
      </c>
      <c r="F28" s="3">
        <v>0.82198098610959802</v>
      </c>
    </row>
    <row r="29" spans="1:6" x14ac:dyDescent="0.35">
      <c r="A29" t="s">
        <v>6</v>
      </c>
      <c r="B29" s="3" t="s">
        <v>11</v>
      </c>
      <c r="C29" s="3" t="s">
        <v>8</v>
      </c>
      <c r="D29" s="7">
        <v>0.26862991955871213</v>
      </c>
      <c r="E29" s="3">
        <v>0.70793650793650797</v>
      </c>
      <c r="F29" s="3">
        <v>0.7856412464623248</v>
      </c>
    </row>
    <row r="30" spans="1:6" x14ac:dyDescent="0.35">
      <c r="A30" t="s">
        <v>16</v>
      </c>
      <c r="B30" s="3" t="s">
        <v>15</v>
      </c>
      <c r="C30" s="3" t="s">
        <v>8</v>
      </c>
      <c r="D30" s="7">
        <v>0.26862991955871213</v>
      </c>
      <c r="E30" s="3">
        <v>0.70793650793650797</v>
      </c>
      <c r="F30" s="3">
        <v>0.7856412464623248</v>
      </c>
    </row>
    <row r="31" spans="1:6" x14ac:dyDescent="0.35">
      <c r="A31" t="s">
        <v>12</v>
      </c>
      <c r="B31" s="3" t="s">
        <v>11</v>
      </c>
      <c r="C31" s="3" t="s">
        <v>8</v>
      </c>
      <c r="D31" s="7">
        <v>0.57428676701122516</v>
      </c>
      <c r="E31" s="3">
        <v>0.61190476190476184</v>
      </c>
      <c r="F31" s="3">
        <v>0.63703000634985929</v>
      </c>
    </row>
  </sheetData>
  <sortState ref="A2:F31">
    <sortCondition descending="1" ref="F2:F31"/>
  </sortState>
  <conditionalFormatting sqref="D1:D1048576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1"/>
  <sheetViews>
    <sheetView workbookViewId="0">
      <selection activeCell="E11" sqref="E11"/>
    </sheetView>
  </sheetViews>
  <sheetFormatPr defaultRowHeight="14.5" x14ac:dyDescent="0.35"/>
  <cols>
    <col min="1" max="1" width="13.1796875" bestFit="1" customWidth="1"/>
    <col min="2" max="2" width="11.08984375" style="3" bestFit="1" customWidth="1"/>
    <col min="3" max="3" width="5.453125" style="3" bestFit="1" customWidth="1"/>
    <col min="4" max="4" width="11.81640625" style="3" bestFit="1" customWidth="1"/>
    <col min="5" max="5" width="8.81640625" style="3" bestFit="1" customWidth="1"/>
    <col min="6" max="6" width="8.7265625" style="3"/>
  </cols>
  <sheetData>
    <row r="1" spans="1:6" x14ac:dyDescent="0.35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6" x14ac:dyDescent="0.35">
      <c r="A2" t="s">
        <v>17</v>
      </c>
      <c r="B2" s="3" t="s">
        <v>15</v>
      </c>
      <c r="C2" s="3" t="s">
        <v>8</v>
      </c>
      <c r="D2" s="3">
        <v>1.554001554001554E-4</v>
      </c>
      <c r="E2" s="3">
        <v>1</v>
      </c>
      <c r="F2" s="3">
        <v>1</v>
      </c>
    </row>
    <row r="3" spans="1:6" x14ac:dyDescent="0.35">
      <c r="A3" t="s">
        <v>18</v>
      </c>
      <c r="B3" s="3" t="s">
        <v>15</v>
      </c>
      <c r="C3" s="3" t="s">
        <v>8</v>
      </c>
      <c r="D3" s="3">
        <v>1.554001554001554E-4</v>
      </c>
      <c r="E3" s="3">
        <v>1</v>
      </c>
      <c r="F3" s="3">
        <v>1</v>
      </c>
    </row>
    <row r="4" spans="1:6" x14ac:dyDescent="0.35">
      <c r="A4" t="s">
        <v>18</v>
      </c>
      <c r="B4" s="3" t="s">
        <v>15</v>
      </c>
      <c r="C4" s="3" t="s">
        <v>10</v>
      </c>
      <c r="D4" s="3">
        <v>1.554001554001554E-4</v>
      </c>
      <c r="E4" s="3">
        <v>1</v>
      </c>
      <c r="F4" s="3">
        <v>1</v>
      </c>
    </row>
    <row r="5" spans="1:6" x14ac:dyDescent="0.35">
      <c r="A5" t="s">
        <v>17</v>
      </c>
      <c r="B5" s="3" t="s">
        <v>15</v>
      </c>
      <c r="C5" s="3" t="s">
        <v>10</v>
      </c>
      <c r="D5" s="3">
        <v>1.0878010878010878E-3</v>
      </c>
      <c r="E5" s="3">
        <v>0.953125</v>
      </c>
      <c r="F5" s="3">
        <v>0.9568700396825397</v>
      </c>
    </row>
    <row r="6" spans="1:6" x14ac:dyDescent="0.35">
      <c r="A6" t="s">
        <v>17</v>
      </c>
      <c r="B6" s="3" t="s">
        <v>15</v>
      </c>
      <c r="C6" s="3" t="s">
        <v>9</v>
      </c>
      <c r="D6" s="3">
        <v>1.0411810411810413E-2</v>
      </c>
      <c r="E6" s="3">
        <v>0.875</v>
      </c>
      <c r="F6" s="3">
        <v>0.87829184704184704</v>
      </c>
    </row>
    <row r="7" spans="1:6" x14ac:dyDescent="0.35">
      <c r="A7" t="s">
        <v>14</v>
      </c>
      <c r="B7" s="3" t="s">
        <v>15</v>
      </c>
      <c r="C7" s="3" t="s">
        <v>10</v>
      </c>
      <c r="D7" s="3">
        <v>2.0668220668220667E-2</v>
      </c>
      <c r="E7" s="3">
        <v>0.84375</v>
      </c>
      <c r="F7" s="3">
        <v>0.8768543956043956</v>
      </c>
    </row>
    <row r="8" spans="1:6" x14ac:dyDescent="0.35">
      <c r="A8" t="s">
        <v>14</v>
      </c>
      <c r="B8" s="3" t="s">
        <v>15</v>
      </c>
      <c r="C8" s="3" t="s">
        <v>8</v>
      </c>
      <c r="D8" s="3">
        <v>2.0668220668220667E-2</v>
      </c>
      <c r="E8" s="3">
        <v>0.84375</v>
      </c>
      <c r="F8" s="3">
        <v>0.87259233821733817</v>
      </c>
    </row>
    <row r="9" spans="1:6" x14ac:dyDescent="0.35">
      <c r="A9" t="s">
        <v>13</v>
      </c>
      <c r="B9" s="3" t="s">
        <v>7</v>
      </c>
      <c r="C9" s="3" t="s">
        <v>10</v>
      </c>
      <c r="D9" s="3">
        <v>2.0668220668220667E-2</v>
      </c>
      <c r="E9" s="3">
        <v>0.84375</v>
      </c>
      <c r="F9" s="3">
        <v>0.86400717338217348</v>
      </c>
    </row>
    <row r="10" spans="1:6" x14ac:dyDescent="0.35">
      <c r="A10" t="s">
        <v>6</v>
      </c>
      <c r="B10" s="3" t="s">
        <v>11</v>
      </c>
      <c r="C10" s="3" t="s">
        <v>10</v>
      </c>
      <c r="D10" s="3">
        <v>1.4763014763014764E-2</v>
      </c>
      <c r="E10" s="3">
        <v>0.859375</v>
      </c>
      <c r="F10" s="3">
        <v>0.85016684704184708</v>
      </c>
    </row>
    <row r="11" spans="1:6" x14ac:dyDescent="0.35">
      <c r="A11" t="s">
        <v>16</v>
      </c>
      <c r="B11" s="3" t="s">
        <v>15</v>
      </c>
      <c r="C11" s="3" t="s">
        <v>10</v>
      </c>
      <c r="D11" s="3">
        <v>1.4763014763014764E-2</v>
      </c>
      <c r="E11" s="3">
        <v>0.859375</v>
      </c>
      <c r="F11" s="3">
        <v>0.85016684704184708</v>
      </c>
    </row>
    <row r="12" spans="1:6" x14ac:dyDescent="0.35">
      <c r="A12" t="s">
        <v>13</v>
      </c>
      <c r="B12" s="3" t="s">
        <v>11</v>
      </c>
      <c r="C12" s="3" t="s">
        <v>10</v>
      </c>
      <c r="D12" s="3">
        <v>2.8127428127428127E-2</v>
      </c>
      <c r="E12" s="3">
        <v>0.828125</v>
      </c>
      <c r="F12" s="3">
        <v>0.84446733821733821</v>
      </c>
    </row>
    <row r="13" spans="1:6" x14ac:dyDescent="0.35">
      <c r="A13" t="s">
        <v>6</v>
      </c>
      <c r="B13" s="3" t="s">
        <v>7</v>
      </c>
      <c r="C13" s="3" t="s">
        <v>10</v>
      </c>
      <c r="D13" s="3">
        <v>2.0668220668220667E-2</v>
      </c>
      <c r="E13" s="3">
        <v>0.84375</v>
      </c>
      <c r="F13" s="3">
        <v>0.84240169552669553</v>
      </c>
    </row>
    <row r="14" spans="1:6" x14ac:dyDescent="0.35">
      <c r="A14" t="s">
        <v>13</v>
      </c>
      <c r="B14" s="3" t="s">
        <v>7</v>
      </c>
      <c r="C14" s="3" t="s">
        <v>8</v>
      </c>
      <c r="D14" s="3">
        <v>3.7140637140637152E-2</v>
      </c>
      <c r="E14" s="3">
        <v>0.8125</v>
      </c>
      <c r="F14" s="3">
        <v>0.81636904761904749</v>
      </c>
    </row>
    <row r="15" spans="1:6" x14ac:dyDescent="0.35">
      <c r="A15" t="s">
        <v>18</v>
      </c>
      <c r="B15" s="3" t="s">
        <v>15</v>
      </c>
      <c r="C15" s="3" t="s">
        <v>9</v>
      </c>
      <c r="D15" s="3">
        <v>2.8127428127428127E-2</v>
      </c>
      <c r="E15" s="3">
        <v>0.828125</v>
      </c>
      <c r="F15" s="3">
        <v>0.79793470418470425</v>
      </c>
    </row>
    <row r="16" spans="1:6" x14ac:dyDescent="0.35">
      <c r="A16" t="s">
        <v>14</v>
      </c>
      <c r="B16" s="3" t="s">
        <v>15</v>
      </c>
      <c r="C16" s="3" t="s">
        <v>9</v>
      </c>
      <c r="D16" s="3">
        <v>4.9883449883449886E-2</v>
      </c>
      <c r="E16" s="3">
        <v>0.796875</v>
      </c>
      <c r="F16" s="3">
        <v>0.78365003052503057</v>
      </c>
    </row>
    <row r="17" spans="1:6" x14ac:dyDescent="0.35">
      <c r="A17" t="s">
        <v>6</v>
      </c>
      <c r="B17" s="3" t="s">
        <v>7</v>
      </c>
      <c r="C17" s="3" t="s">
        <v>8</v>
      </c>
      <c r="D17" s="3">
        <v>0.1048951048951049</v>
      </c>
      <c r="E17" s="3">
        <v>0.75</v>
      </c>
      <c r="F17" s="3">
        <v>0.78259934509934515</v>
      </c>
    </row>
    <row r="18" spans="1:6" x14ac:dyDescent="0.35">
      <c r="A18" t="s">
        <v>6</v>
      </c>
      <c r="B18" s="3" t="s">
        <v>11</v>
      </c>
      <c r="C18" s="3" t="s">
        <v>8</v>
      </c>
      <c r="D18" s="3">
        <v>0.1048951048951049</v>
      </c>
      <c r="E18" s="3">
        <v>0.75</v>
      </c>
      <c r="F18" s="3">
        <v>0.77339795621045626</v>
      </c>
    </row>
    <row r="19" spans="1:6" x14ac:dyDescent="0.35">
      <c r="A19" t="s">
        <v>16</v>
      </c>
      <c r="B19" s="3" t="s">
        <v>15</v>
      </c>
      <c r="C19" s="3" t="s">
        <v>8</v>
      </c>
      <c r="D19" s="3">
        <v>0.1048951048951049</v>
      </c>
      <c r="E19" s="3">
        <v>0.75</v>
      </c>
      <c r="F19" s="3">
        <v>0.77339795621045626</v>
      </c>
    </row>
    <row r="20" spans="1:6" x14ac:dyDescent="0.35">
      <c r="A20" t="s">
        <v>6</v>
      </c>
      <c r="B20" s="3" t="s">
        <v>7</v>
      </c>
      <c r="C20" s="3" t="s">
        <v>9</v>
      </c>
      <c r="D20" s="3">
        <v>8.2983682983682985E-2</v>
      </c>
      <c r="E20" s="3">
        <v>0.765625</v>
      </c>
      <c r="F20" s="3">
        <v>0.74615003052503059</v>
      </c>
    </row>
    <row r="21" spans="1:6" x14ac:dyDescent="0.35">
      <c r="A21" t="s">
        <v>6</v>
      </c>
      <c r="B21" s="3" t="s">
        <v>11</v>
      </c>
      <c r="C21" s="3" t="s">
        <v>9</v>
      </c>
      <c r="D21" s="3">
        <v>8.2983682983682985E-2</v>
      </c>
      <c r="E21" s="3">
        <v>0.765625</v>
      </c>
      <c r="F21" s="3">
        <v>0.74615003052503059</v>
      </c>
    </row>
    <row r="22" spans="1:6" x14ac:dyDescent="0.35">
      <c r="A22" t="s">
        <v>16</v>
      </c>
      <c r="B22" s="3" t="s">
        <v>15</v>
      </c>
      <c r="C22" s="3" t="s">
        <v>9</v>
      </c>
      <c r="D22" s="3">
        <v>8.2983682983682985E-2</v>
      </c>
      <c r="E22" s="3">
        <v>0.765625</v>
      </c>
      <c r="F22" s="3">
        <v>0.74615003052503059</v>
      </c>
    </row>
    <row r="23" spans="1:6" x14ac:dyDescent="0.35">
      <c r="A23" t="s">
        <v>13</v>
      </c>
      <c r="B23" s="3" t="s">
        <v>11</v>
      </c>
      <c r="C23" s="3" t="s">
        <v>8</v>
      </c>
      <c r="D23" s="3">
        <v>8.2983682983682985E-2</v>
      </c>
      <c r="E23" s="3">
        <v>0.765625</v>
      </c>
      <c r="F23" s="3">
        <v>0.74260010822510814</v>
      </c>
    </row>
    <row r="24" spans="1:6" x14ac:dyDescent="0.35">
      <c r="A24" t="s">
        <v>13</v>
      </c>
      <c r="B24" s="3" t="s">
        <v>11</v>
      </c>
      <c r="C24" s="3" t="s">
        <v>9</v>
      </c>
      <c r="D24" s="3">
        <v>6.4957264957264962E-2</v>
      </c>
      <c r="E24" s="3">
        <v>0.78125</v>
      </c>
      <c r="F24" s="3">
        <v>0.7315666971916972</v>
      </c>
    </row>
    <row r="25" spans="1:6" x14ac:dyDescent="0.35">
      <c r="A25" t="s">
        <v>12</v>
      </c>
      <c r="B25" s="3" t="s">
        <v>7</v>
      </c>
      <c r="C25" s="3" t="s">
        <v>10</v>
      </c>
      <c r="D25" s="3">
        <v>0.19487179487179487</v>
      </c>
      <c r="E25" s="3">
        <v>0.703125</v>
      </c>
      <c r="F25" s="3">
        <v>0.65761217948717943</v>
      </c>
    </row>
    <row r="26" spans="1:6" x14ac:dyDescent="0.35">
      <c r="A26" t="s">
        <v>12</v>
      </c>
      <c r="B26" s="3" t="s">
        <v>7</v>
      </c>
      <c r="C26" s="3" t="s">
        <v>8</v>
      </c>
      <c r="D26" s="3">
        <v>0.23449883449883449</v>
      </c>
      <c r="E26" s="3">
        <v>0.6875</v>
      </c>
      <c r="F26" s="3">
        <v>0.64084249084249079</v>
      </c>
    </row>
    <row r="27" spans="1:6" x14ac:dyDescent="0.35">
      <c r="A27" t="s">
        <v>12</v>
      </c>
      <c r="B27" s="3" t="s">
        <v>11</v>
      </c>
      <c r="C27" s="3" t="s">
        <v>8</v>
      </c>
      <c r="D27" s="3">
        <v>0.27863247863247864</v>
      </c>
      <c r="E27" s="3">
        <v>0.671875</v>
      </c>
      <c r="F27" s="3">
        <v>0.62864010989010988</v>
      </c>
    </row>
    <row r="28" spans="1:6" x14ac:dyDescent="0.35">
      <c r="A28" t="s">
        <v>12</v>
      </c>
      <c r="B28" s="3" t="s">
        <v>7</v>
      </c>
      <c r="C28" s="3" t="s">
        <v>9</v>
      </c>
      <c r="D28" s="3">
        <v>0.13038073038073039</v>
      </c>
      <c r="E28" s="3">
        <v>0.734375</v>
      </c>
      <c r="F28" s="3">
        <v>0.61455662393162391</v>
      </c>
    </row>
    <row r="29" spans="1:6" x14ac:dyDescent="0.35">
      <c r="A29" t="s">
        <v>12</v>
      </c>
      <c r="B29" s="3" t="s">
        <v>11</v>
      </c>
      <c r="C29" s="3" t="s">
        <v>9</v>
      </c>
      <c r="D29" s="3">
        <v>0.38228438228438227</v>
      </c>
      <c r="E29" s="3">
        <v>0.640625</v>
      </c>
      <c r="F29" s="3">
        <v>0.61058836996336996</v>
      </c>
    </row>
    <row r="30" spans="1:6" x14ac:dyDescent="0.35">
      <c r="A30" t="s">
        <v>13</v>
      </c>
      <c r="B30" s="3" t="s">
        <v>7</v>
      </c>
      <c r="C30" s="3" t="s">
        <v>9</v>
      </c>
      <c r="D30" s="3">
        <v>0.16052836052836053</v>
      </c>
      <c r="E30" s="3">
        <v>0.71875</v>
      </c>
      <c r="F30" s="3">
        <v>0.6097718253968254</v>
      </c>
    </row>
    <row r="31" spans="1:6" x14ac:dyDescent="0.35">
      <c r="A31" t="s">
        <v>12</v>
      </c>
      <c r="B31" s="3" t="s">
        <v>11</v>
      </c>
      <c r="C31" s="3" t="s">
        <v>10</v>
      </c>
      <c r="D31" s="3">
        <v>0.27863247863247864</v>
      </c>
      <c r="E31" s="3">
        <v>0.671875</v>
      </c>
      <c r="F31" s="3">
        <v>0.54140963203463199</v>
      </c>
    </row>
  </sheetData>
  <sortState ref="A2:F31">
    <sortCondition descending="1" ref="F2:F31"/>
  </sortState>
  <conditionalFormatting sqref="D1:D1048576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1"/>
  <sheetViews>
    <sheetView workbookViewId="0">
      <selection sqref="A1:D17"/>
    </sheetView>
  </sheetViews>
  <sheetFormatPr defaultRowHeight="14.5" x14ac:dyDescent="0.35"/>
  <cols>
    <col min="1" max="1" width="13.1796875" bestFit="1" customWidth="1"/>
    <col min="2" max="2" width="11.08984375" style="3" bestFit="1" customWidth="1"/>
    <col min="3" max="6" width="8.7265625" style="3"/>
  </cols>
  <sheetData>
    <row r="1" spans="1:6" x14ac:dyDescent="0.3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6" x14ac:dyDescent="0.35">
      <c r="A2" t="s">
        <v>18</v>
      </c>
      <c r="B2" s="3" t="s">
        <v>15</v>
      </c>
      <c r="C2" s="3" t="s">
        <v>10</v>
      </c>
      <c r="D2" s="3">
        <v>4.662004662004662E-3</v>
      </c>
      <c r="E2" s="3">
        <v>0.90625</v>
      </c>
      <c r="F2" s="3">
        <v>0.92462121212121218</v>
      </c>
    </row>
    <row r="3" spans="1:6" x14ac:dyDescent="0.35">
      <c r="A3" t="s">
        <v>13</v>
      </c>
      <c r="B3" s="3" t="s">
        <v>7</v>
      </c>
      <c r="C3" s="3" t="s">
        <v>9</v>
      </c>
      <c r="D3" s="3">
        <v>2.9526029526029526E-3</v>
      </c>
      <c r="E3" s="3">
        <v>0.921875</v>
      </c>
      <c r="F3" s="3">
        <v>0.91460813492063497</v>
      </c>
    </row>
    <row r="4" spans="1:6" x14ac:dyDescent="0.35">
      <c r="A4" t="s">
        <v>17</v>
      </c>
      <c r="B4" s="3" t="s">
        <v>15</v>
      </c>
      <c r="C4" s="3" t="s">
        <v>9</v>
      </c>
      <c r="D4" s="3">
        <v>6.993006993006993E-3</v>
      </c>
      <c r="E4" s="3">
        <v>0.890625</v>
      </c>
      <c r="F4" s="3">
        <v>0.90758026695526695</v>
      </c>
    </row>
    <row r="5" spans="1:6" x14ac:dyDescent="0.35">
      <c r="A5" t="s">
        <v>18</v>
      </c>
      <c r="B5" s="3" t="s">
        <v>15</v>
      </c>
      <c r="C5" s="3" t="s">
        <v>8</v>
      </c>
      <c r="D5" s="3">
        <v>6.993006993006993E-3</v>
      </c>
      <c r="E5" s="3">
        <v>0.890625</v>
      </c>
      <c r="F5" s="3">
        <v>0.90527597402597404</v>
      </c>
    </row>
    <row r="6" spans="1:6" x14ac:dyDescent="0.35">
      <c r="A6" t="s">
        <v>17</v>
      </c>
      <c r="B6" s="3" t="s">
        <v>15</v>
      </c>
      <c r="C6" s="3" t="s">
        <v>8</v>
      </c>
      <c r="D6" s="3">
        <v>1.4763014763014764E-2</v>
      </c>
      <c r="E6" s="3">
        <v>0.859375</v>
      </c>
      <c r="F6" s="3">
        <v>0.89099130036630036</v>
      </c>
    </row>
    <row r="7" spans="1:6" x14ac:dyDescent="0.35">
      <c r="A7" t="s">
        <v>12</v>
      </c>
      <c r="B7" s="3" t="s">
        <v>11</v>
      </c>
      <c r="C7" s="3" t="s">
        <v>9</v>
      </c>
      <c r="D7" s="3">
        <v>2.0668220668220667E-2</v>
      </c>
      <c r="E7" s="3">
        <v>0.84375</v>
      </c>
      <c r="F7" s="3">
        <v>0.8854395604395604</v>
      </c>
    </row>
    <row r="8" spans="1:6" x14ac:dyDescent="0.35">
      <c r="A8" t="s">
        <v>12</v>
      </c>
      <c r="B8" s="3" t="s">
        <v>7</v>
      </c>
      <c r="C8" s="3" t="s">
        <v>9</v>
      </c>
      <c r="D8" s="3">
        <v>1.4763014763014764E-2</v>
      </c>
      <c r="E8" s="3">
        <v>0.859375</v>
      </c>
      <c r="F8" s="3">
        <v>0.88536515567765561</v>
      </c>
    </row>
    <row r="9" spans="1:6" x14ac:dyDescent="0.35">
      <c r="A9" t="s">
        <v>14</v>
      </c>
      <c r="B9" s="3" t="s">
        <v>15</v>
      </c>
      <c r="C9" s="3" t="s">
        <v>9</v>
      </c>
      <c r="D9" s="3">
        <v>2.0668220668220667E-2</v>
      </c>
      <c r="E9" s="3">
        <v>0.84375</v>
      </c>
      <c r="F9" s="3">
        <v>0.87258522727272725</v>
      </c>
    </row>
    <row r="10" spans="1:6" x14ac:dyDescent="0.35">
      <c r="A10" t="s">
        <v>13</v>
      </c>
      <c r="B10" s="3" t="s">
        <v>11</v>
      </c>
      <c r="C10" s="3" t="s">
        <v>9</v>
      </c>
      <c r="D10" s="3">
        <v>1.0411810411810413E-2</v>
      </c>
      <c r="E10" s="3">
        <v>0.875</v>
      </c>
      <c r="F10" s="3">
        <v>0.86931141774891774</v>
      </c>
    </row>
    <row r="11" spans="1:6" x14ac:dyDescent="0.35">
      <c r="A11" t="s">
        <v>17</v>
      </c>
      <c r="B11" s="3" t="s">
        <v>15</v>
      </c>
      <c r="C11" s="3" t="s">
        <v>10</v>
      </c>
      <c r="D11" s="3">
        <v>2.0668220668220667E-2</v>
      </c>
      <c r="E11" s="3">
        <v>0.84375</v>
      </c>
      <c r="F11" s="3">
        <v>0.86807463369963367</v>
      </c>
    </row>
    <row r="12" spans="1:6" x14ac:dyDescent="0.35">
      <c r="A12" t="s">
        <v>12</v>
      </c>
      <c r="B12" s="3" t="s">
        <v>11</v>
      </c>
      <c r="C12" s="3" t="s">
        <v>8</v>
      </c>
      <c r="D12" s="3">
        <v>6.4957264957264962E-2</v>
      </c>
      <c r="E12" s="3">
        <v>0.78125</v>
      </c>
      <c r="F12" s="3">
        <v>0.86162067099567108</v>
      </c>
    </row>
    <row r="13" spans="1:6" x14ac:dyDescent="0.35">
      <c r="A13" t="s">
        <v>6</v>
      </c>
      <c r="B13" s="3" t="s">
        <v>11</v>
      </c>
      <c r="C13" s="3" t="s">
        <v>10</v>
      </c>
      <c r="D13" s="3">
        <v>2.0668220668220667E-2</v>
      </c>
      <c r="E13" s="3">
        <v>0.84375</v>
      </c>
      <c r="F13" s="3">
        <v>0.86045725108225102</v>
      </c>
    </row>
    <row r="14" spans="1:6" x14ac:dyDescent="0.35">
      <c r="A14" t="s">
        <v>16</v>
      </c>
      <c r="B14" s="3" t="s">
        <v>15</v>
      </c>
      <c r="C14" s="3" t="s">
        <v>10</v>
      </c>
      <c r="D14" s="3">
        <v>2.0668220668220667E-2</v>
      </c>
      <c r="E14" s="3">
        <v>0.84375</v>
      </c>
      <c r="F14" s="3">
        <v>0.86045725108225102</v>
      </c>
    </row>
    <row r="15" spans="1:6" x14ac:dyDescent="0.35">
      <c r="A15" t="s">
        <v>6</v>
      </c>
      <c r="B15" s="3" t="s">
        <v>7</v>
      </c>
      <c r="C15" s="3" t="s">
        <v>10</v>
      </c>
      <c r="D15" s="3">
        <v>2.8127428127428127E-2</v>
      </c>
      <c r="E15" s="3">
        <v>0.828125</v>
      </c>
      <c r="F15" s="3">
        <v>0.85393772893772901</v>
      </c>
    </row>
    <row r="16" spans="1:6" x14ac:dyDescent="0.35">
      <c r="A16" t="s">
        <v>14</v>
      </c>
      <c r="B16" s="3" t="s">
        <v>15</v>
      </c>
      <c r="C16" s="3" t="s">
        <v>10</v>
      </c>
      <c r="D16" s="3">
        <v>6.4957264957264962E-2</v>
      </c>
      <c r="E16" s="3">
        <v>0.78125</v>
      </c>
      <c r="F16" s="3">
        <v>0.8456465409590409</v>
      </c>
    </row>
    <row r="17" spans="1:6" x14ac:dyDescent="0.35">
      <c r="A17" t="s">
        <v>12</v>
      </c>
      <c r="B17" s="3" t="s">
        <v>7</v>
      </c>
      <c r="C17" s="3" t="s">
        <v>8</v>
      </c>
      <c r="D17" s="3">
        <v>8.2983682983682985E-2</v>
      </c>
      <c r="E17" s="3">
        <v>0.765625</v>
      </c>
      <c r="F17" s="3">
        <v>0.84086174242424239</v>
      </c>
    </row>
    <row r="18" spans="1:6" x14ac:dyDescent="0.35">
      <c r="A18" t="s">
        <v>14</v>
      </c>
      <c r="B18" s="3" t="s">
        <v>15</v>
      </c>
      <c r="C18" s="3" t="s">
        <v>8</v>
      </c>
      <c r="D18" s="3">
        <v>8.2983682983682985E-2</v>
      </c>
      <c r="E18" s="3">
        <v>0.765625</v>
      </c>
      <c r="F18" s="3">
        <v>0.84000114468864462</v>
      </c>
    </row>
    <row r="19" spans="1:6" x14ac:dyDescent="0.35">
      <c r="A19" t="s">
        <v>6</v>
      </c>
      <c r="B19" s="3" t="s">
        <v>11</v>
      </c>
      <c r="C19" s="3" t="s">
        <v>9</v>
      </c>
      <c r="D19" s="3">
        <v>8.2983682983682985E-2</v>
      </c>
      <c r="E19" s="3">
        <v>0.765625</v>
      </c>
      <c r="F19" s="3">
        <v>0.8278731684981685</v>
      </c>
    </row>
    <row r="20" spans="1:6" x14ac:dyDescent="0.35">
      <c r="A20" t="s">
        <v>16</v>
      </c>
      <c r="B20" s="3" t="s">
        <v>15</v>
      </c>
      <c r="C20" s="3" t="s">
        <v>9</v>
      </c>
      <c r="D20" s="3">
        <v>8.2983682983682985E-2</v>
      </c>
      <c r="E20" s="3">
        <v>0.765625</v>
      </c>
      <c r="F20" s="3">
        <v>0.8278731684981685</v>
      </c>
    </row>
    <row r="21" spans="1:6" x14ac:dyDescent="0.35">
      <c r="A21" t="s">
        <v>13</v>
      </c>
      <c r="B21" s="3" t="s">
        <v>11</v>
      </c>
      <c r="C21" s="3" t="s">
        <v>8</v>
      </c>
      <c r="D21" s="3">
        <v>0.13038073038073039</v>
      </c>
      <c r="E21" s="3">
        <v>0.734375</v>
      </c>
      <c r="F21" s="3">
        <v>0.82670940170940166</v>
      </c>
    </row>
    <row r="22" spans="1:6" x14ac:dyDescent="0.35">
      <c r="A22" t="s">
        <v>6</v>
      </c>
      <c r="B22" s="3" t="s">
        <v>7</v>
      </c>
      <c r="C22" s="3" t="s">
        <v>9</v>
      </c>
      <c r="D22" s="3">
        <v>0.1048951048951049</v>
      </c>
      <c r="E22" s="3">
        <v>0.75</v>
      </c>
      <c r="F22" s="3">
        <v>0.81708447802197792</v>
      </c>
    </row>
    <row r="23" spans="1:6" x14ac:dyDescent="0.35">
      <c r="A23" t="s">
        <v>13</v>
      </c>
      <c r="B23" s="3" t="s">
        <v>7</v>
      </c>
      <c r="C23" s="3" t="s">
        <v>10</v>
      </c>
      <c r="D23" s="3">
        <v>0.23449883449883449</v>
      </c>
      <c r="E23" s="3">
        <v>0.6875</v>
      </c>
      <c r="F23" s="3">
        <v>0.79918154761904758</v>
      </c>
    </row>
    <row r="24" spans="1:6" x14ac:dyDescent="0.35">
      <c r="A24" t="s">
        <v>12</v>
      </c>
      <c r="B24" s="3" t="s">
        <v>11</v>
      </c>
      <c r="C24" s="3" t="s">
        <v>10</v>
      </c>
      <c r="D24" s="3">
        <v>0.13038073038073039</v>
      </c>
      <c r="E24" s="3">
        <v>0.734375</v>
      </c>
      <c r="F24" s="3">
        <v>0.79644209956709955</v>
      </c>
    </row>
    <row r="25" spans="1:6" x14ac:dyDescent="0.35">
      <c r="A25" t="s">
        <v>18</v>
      </c>
      <c r="B25" s="3" t="s">
        <v>15</v>
      </c>
      <c r="C25" s="3" t="s">
        <v>9</v>
      </c>
      <c r="D25" s="3">
        <v>6.4957264957264962E-2</v>
      </c>
      <c r="E25" s="3">
        <v>0.78125</v>
      </c>
      <c r="F25" s="3">
        <v>0.77856570512820511</v>
      </c>
    </row>
    <row r="26" spans="1:6" x14ac:dyDescent="0.35">
      <c r="A26" t="s">
        <v>12</v>
      </c>
      <c r="B26" s="3" t="s">
        <v>7</v>
      </c>
      <c r="C26" s="3" t="s">
        <v>10</v>
      </c>
      <c r="D26" s="3">
        <v>0.3282051282051282</v>
      </c>
      <c r="E26" s="3">
        <v>0.65625</v>
      </c>
      <c r="F26" s="3">
        <v>0.75981206293706294</v>
      </c>
    </row>
    <row r="27" spans="1:6" x14ac:dyDescent="0.35">
      <c r="A27" t="s">
        <v>13</v>
      </c>
      <c r="B27" s="3" t="s">
        <v>11</v>
      </c>
      <c r="C27" s="3" t="s">
        <v>10</v>
      </c>
      <c r="D27" s="3">
        <v>0.38228438228438227</v>
      </c>
      <c r="E27" s="3">
        <v>0.640625</v>
      </c>
      <c r="F27" s="3">
        <v>0.74403825341325347</v>
      </c>
    </row>
    <row r="28" spans="1:6" x14ac:dyDescent="0.35">
      <c r="A28" t="s">
        <v>6</v>
      </c>
      <c r="B28" s="3" t="s">
        <v>11</v>
      </c>
      <c r="C28" s="3" t="s">
        <v>8</v>
      </c>
      <c r="D28" s="3">
        <v>0.3282051282051282</v>
      </c>
      <c r="E28" s="3">
        <v>0.65625</v>
      </c>
      <c r="F28" s="3">
        <v>0.72941693722943723</v>
      </c>
    </row>
    <row r="29" spans="1:6" x14ac:dyDescent="0.35">
      <c r="A29" t="s">
        <v>16</v>
      </c>
      <c r="B29" s="3" t="s">
        <v>15</v>
      </c>
      <c r="C29" s="3" t="s">
        <v>8</v>
      </c>
      <c r="D29" s="3">
        <v>0.3282051282051282</v>
      </c>
      <c r="E29" s="3">
        <v>0.65625</v>
      </c>
      <c r="F29" s="3">
        <v>0.72941693722943723</v>
      </c>
    </row>
    <row r="30" spans="1:6" x14ac:dyDescent="0.35">
      <c r="A30" t="s">
        <v>6</v>
      </c>
      <c r="B30" s="3" t="s">
        <v>7</v>
      </c>
      <c r="C30" s="3" t="s">
        <v>8</v>
      </c>
      <c r="D30" s="3">
        <v>0.16052836052836053</v>
      </c>
      <c r="E30" s="3">
        <v>0.71875</v>
      </c>
      <c r="F30" s="3">
        <v>0.70107808857808851</v>
      </c>
    </row>
    <row r="31" spans="1:6" x14ac:dyDescent="0.35">
      <c r="A31" t="s">
        <v>13</v>
      </c>
      <c r="B31" s="3" t="s">
        <v>7</v>
      </c>
      <c r="C31" s="3" t="s">
        <v>8</v>
      </c>
      <c r="D31" s="3">
        <v>0.57171717171717196</v>
      </c>
      <c r="E31" s="3">
        <v>0.59375</v>
      </c>
      <c r="F31" s="3">
        <v>0.50885225885225882</v>
      </c>
    </row>
  </sheetData>
  <sortState ref="A2:F31">
    <sortCondition descending="1" ref="F2:F31"/>
  </sortState>
  <conditionalFormatting sqref="D1:D104857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T25"/>
  <sheetViews>
    <sheetView tabSelected="1" topLeftCell="L1" workbookViewId="0">
      <selection activeCell="Q12" sqref="Q12:T17"/>
    </sheetView>
  </sheetViews>
  <sheetFormatPr defaultRowHeight="14.5" x14ac:dyDescent="0.35"/>
  <sheetData>
    <row r="1" spans="2:20" x14ac:dyDescent="0.35">
      <c r="B1" s="9" t="s">
        <v>19</v>
      </c>
      <c r="C1" s="9"/>
      <c r="D1" s="9"/>
      <c r="E1" s="9"/>
      <c r="F1" s="9"/>
      <c r="I1" s="9" t="s">
        <v>4</v>
      </c>
      <c r="J1" s="9"/>
      <c r="K1" s="9"/>
      <c r="L1" s="9"/>
      <c r="M1" s="9"/>
      <c r="P1" s="9" t="s">
        <v>5</v>
      </c>
      <c r="Q1" s="9"/>
      <c r="R1" s="9"/>
      <c r="S1" s="9"/>
      <c r="T1" s="9"/>
    </row>
    <row r="2" spans="2:20" ht="29" x14ac:dyDescent="0.35">
      <c r="B2" s="10" t="s">
        <v>0</v>
      </c>
      <c r="C2" s="11" t="s">
        <v>25</v>
      </c>
      <c r="D2" s="10" t="s">
        <v>20</v>
      </c>
      <c r="E2" s="10" t="s">
        <v>21</v>
      </c>
      <c r="F2" s="10" t="s">
        <v>22</v>
      </c>
      <c r="I2" s="10" t="s">
        <v>0</v>
      </c>
      <c r="J2" s="11" t="s">
        <v>25</v>
      </c>
      <c r="K2" s="10" t="s">
        <v>20</v>
      </c>
      <c r="L2" s="10" t="s">
        <v>21</v>
      </c>
      <c r="M2" s="10" t="s">
        <v>22</v>
      </c>
      <c r="P2" s="10" t="s">
        <v>0</v>
      </c>
      <c r="Q2" s="11" t="s">
        <v>25</v>
      </c>
      <c r="R2" s="10" t="s">
        <v>20</v>
      </c>
      <c r="S2" s="10" t="s">
        <v>21</v>
      </c>
      <c r="T2" s="10" t="s">
        <v>22</v>
      </c>
    </row>
    <row r="3" spans="2:20" x14ac:dyDescent="0.35">
      <c r="B3" t="s">
        <v>18</v>
      </c>
      <c r="C3" s="1">
        <v>2.2933436246129744E-3</v>
      </c>
      <c r="D3" s="6">
        <v>1.554001554001554E-4</v>
      </c>
      <c r="E3" s="1">
        <v>4.662004662004662E-3</v>
      </c>
      <c r="F3" s="1">
        <f t="shared" ref="F3:F8" si="0">AVERAGE(C3,D3,E3)</f>
        <v>2.3702494806725973E-3</v>
      </c>
      <c r="I3" t="s">
        <v>18</v>
      </c>
      <c r="J3">
        <v>0.96190476190476193</v>
      </c>
      <c r="K3">
        <v>1</v>
      </c>
      <c r="L3">
        <v>0.90625</v>
      </c>
      <c r="M3" s="2">
        <f t="shared" ref="M3:M8" si="1">AVERAGE(J3,K3,L3)</f>
        <v>0.95605158730158735</v>
      </c>
      <c r="P3" t="s">
        <v>18</v>
      </c>
      <c r="Q3">
        <v>0.98325355200355202</v>
      </c>
      <c r="R3">
        <v>1</v>
      </c>
      <c r="S3">
        <v>0.92462121212121218</v>
      </c>
      <c r="T3" s="2">
        <f t="shared" ref="T3:T8" si="2">AVERAGE(Q3,R3,S3)</f>
        <v>0.9692915880415881</v>
      </c>
    </row>
    <row r="4" spans="2:20" x14ac:dyDescent="0.35">
      <c r="B4" t="s">
        <v>17</v>
      </c>
      <c r="C4" s="1">
        <v>8.9653781604245985E-3</v>
      </c>
      <c r="D4" s="6">
        <v>1.554001554001554E-4</v>
      </c>
      <c r="E4" s="1">
        <v>6.993006993006993E-3</v>
      </c>
      <c r="F4" s="1">
        <f t="shared" si="0"/>
        <v>5.3712617696105823E-3</v>
      </c>
      <c r="I4" t="s">
        <v>17</v>
      </c>
      <c r="J4">
        <v>0.92380952380952375</v>
      </c>
      <c r="K4">
        <v>1</v>
      </c>
      <c r="L4">
        <v>0.890625</v>
      </c>
      <c r="M4" s="2">
        <f t="shared" si="1"/>
        <v>0.93814484126984121</v>
      </c>
      <c r="P4" t="s">
        <v>17</v>
      </c>
      <c r="Q4">
        <v>0.94788448434281758</v>
      </c>
      <c r="R4">
        <v>1</v>
      </c>
      <c r="S4">
        <v>0.90758026695526695</v>
      </c>
      <c r="T4" s="2">
        <f t="shared" si="2"/>
        <v>0.95182158376602821</v>
      </c>
    </row>
    <row r="5" spans="2:20" x14ac:dyDescent="0.35">
      <c r="B5" t="s">
        <v>6</v>
      </c>
      <c r="C5" s="1">
        <v>3.9906487274908326E-3</v>
      </c>
      <c r="D5" s="6">
        <v>1.4763014763014764E-2</v>
      </c>
      <c r="E5" s="1">
        <v>2.0668220668220667E-2</v>
      </c>
      <c r="F5" s="1">
        <f t="shared" si="0"/>
        <v>1.3140628052908755E-2</v>
      </c>
      <c r="I5" t="s">
        <v>6</v>
      </c>
      <c r="J5">
        <v>0.93968253968253979</v>
      </c>
      <c r="K5" s="3">
        <v>0.859375</v>
      </c>
      <c r="L5">
        <v>0.84375</v>
      </c>
      <c r="M5" s="2">
        <f t="shared" si="1"/>
        <v>0.88093584656084667</v>
      </c>
      <c r="P5" t="s">
        <v>14</v>
      </c>
      <c r="Q5">
        <v>0.95740278240278232</v>
      </c>
      <c r="R5" s="3">
        <v>0.8768543956043956</v>
      </c>
      <c r="S5">
        <v>0.87258522727272725</v>
      </c>
      <c r="T5" s="2">
        <f t="shared" si="2"/>
        <v>0.90228080175996839</v>
      </c>
    </row>
    <row r="6" spans="2:20" x14ac:dyDescent="0.35">
      <c r="B6" t="s">
        <v>24</v>
      </c>
      <c r="C6" s="1">
        <v>5.9223255817683054E-3</v>
      </c>
      <c r="D6" s="6">
        <v>1.4763014763014764E-2</v>
      </c>
      <c r="E6" s="1">
        <v>2.0668220668220667E-2</v>
      </c>
      <c r="F6" s="1">
        <f t="shared" si="0"/>
        <v>1.3784520337667911E-2</v>
      </c>
      <c r="I6" t="s">
        <v>23</v>
      </c>
      <c r="J6">
        <v>0.87142857142857133</v>
      </c>
      <c r="K6" s="3">
        <v>0.84375</v>
      </c>
      <c r="L6">
        <v>0.921875</v>
      </c>
      <c r="M6" s="2">
        <f t="shared" si="1"/>
        <v>0.87901785714285718</v>
      </c>
      <c r="P6" t="s">
        <v>23</v>
      </c>
      <c r="Q6">
        <v>0.90931159078088897</v>
      </c>
      <c r="R6" s="3">
        <v>0.86400717338217348</v>
      </c>
      <c r="S6">
        <v>0.91460813492063497</v>
      </c>
      <c r="T6" s="2">
        <f t="shared" si="2"/>
        <v>0.89597563302789907</v>
      </c>
    </row>
    <row r="7" spans="2:20" x14ac:dyDescent="0.35">
      <c r="B7" t="s">
        <v>23</v>
      </c>
      <c r="C7" s="1">
        <v>2.5602650989647896E-2</v>
      </c>
      <c r="D7" s="6">
        <v>2.0668220668220667E-2</v>
      </c>
      <c r="E7" s="1">
        <v>2.9526029526029526E-3</v>
      </c>
      <c r="F7" s="1">
        <f t="shared" si="0"/>
        <v>1.6407824870157173E-2</v>
      </c>
      <c r="I7" t="s">
        <v>24</v>
      </c>
      <c r="J7">
        <v>0.93174603174603166</v>
      </c>
      <c r="K7" s="3">
        <v>0.859375</v>
      </c>
      <c r="L7">
        <v>0.84375</v>
      </c>
      <c r="M7" s="2">
        <f t="shared" si="1"/>
        <v>0.87829034391534389</v>
      </c>
      <c r="P7" t="s">
        <v>6</v>
      </c>
      <c r="Q7">
        <v>0.97290464165464163</v>
      </c>
      <c r="R7" s="3">
        <v>0.85016684704184708</v>
      </c>
      <c r="S7">
        <v>0.86045725108225102</v>
      </c>
      <c r="T7" s="2">
        <f t="shared" si="2"/>
        <v>0.89450957992624647</v>
      </c>
    </row>
    <row r="8" spans="2:20" x14ac:dyDescent="0.35">
      <c r="B8" t="s">
        <v>14</v>
      </c>
      <c r="C8" s="1">
        <v>1.1335557001191677E-2</v>
      </c>
      <c r="D8" s="6">
        <v>2.0668220668220667E-2</v>
      </c>
      <c r="E8" s="1">
        <v>2.0668220668220667E-2</v>
      </c>
      <c r="F8" s="1">
        <f t="shared" si="0"/>
        <v>1.7557332779211003E-2</v>
      </c>
      <c r="I8" t="s">
        <v>14</v>
      </c>
      <c r="J8">
        <v>0.9103174603174603</v>
      </c>
      <c r="K8" s="3">
        <v>0.84375</v>
      </c>
      <c r="L8">
        <v>0.84375</v>
      </c>
      <c r="M8" s="2">
        <f t="shared" si="1"/>
        <v>0.8659391534391534</v>
      </c>
      <c r="P8" t="s">
        <v>24</v>
      </c>
      <c r="Q8">
        <v>0.96173078464745132</v>
      </c>
      <c r="R8" s="3">
        <v>0.859375</v>
      </c>
      <c r="S8">
        <v>0.86045725108225102</v>
      </c>
      <c r="T8" s="2">
        <f t="shared" si="2"/>
        <v>0.89385434524323415</v>
      </c>
    </row>
    <row r="11" spans="2:20" ht="29" x14ac:dyDescent="0.35">
      <c r="B11" s="10" t="s">
        <v>0</v>
      </c>
      <c r="C11" s="11" t="s">
        <v>25</v>
      </c>
      <c r="D11" s="10" t="s">
        <v>20</v>
      </c>
      <c r="E11" s="10" t="s">
        <v>21</v>
      </c>
      <c r="F11" s="10" t="s">
        <v>22</v>
      </c>
      <c r="I11" s="10" t="s">
        <v>0</v>
      </c>
      <c r="J11" s="11" t="s">
        <v>25</v>
      </c>
      <c r="K11" s="10" t="s">
        <v>20</v>
      </c>
      <c r="L11" s="10" t="s">
        <v>21</v>
      </c>
      <c r="M11" s="10" t="s">
        <v>22</v>
      </c>
      <c r="P11" s="10" t="s">
        <v>0</v>
      </c>
      <c r="Q11" s="11" t="s">
        <v>25</v>
      </c>
      <c r="R11" s="10" t="s">
        <v>20</v>
      </c>
      <c r="S11" s="10" t="s">
        <v>21</v>
      </c>
      <c r="T11" s="10" t="s">
        <v>22</v>
      </c>
    </row>
    <row r="12" spans="2:20" x14ac:dyDescent="0.35">
      <c r="B12" t="s">
        <v>18</v>
      </c>
      <c r="C12" s="7">
        <v>1</v>
      </c>
      <c r="D12" s="7">
        <v>1</v>
      </c>
      <c r="E12" s="7">
        <v>2</v>
      </c>
      <c r="F12" s="7">
        <f t="shared" ref="F12:F17" si="3">AVERAGE(C12,D12,E12)</f>
        <v>1.3333333333333333</v>
      </c>
      <c r="I12" t="s">
        <v>18</v>
      </c>
      <c r="J12" s="12">
        <v>1</v>
      </c>
      <c r="K12" s="12">
        <v>1</v>
      </c>
      <c r="L12" s="12">
        <v>2</v>
      </c>
      <c r="M12" s="12">
        <f t="shared" ref="M12:M17" si="4">AVERAGE(J12,K12,L12)</f>
        <v>1.3333333333333333</v>
      </c>
      <c r="P12" t="s">
        <v>18</v>
      </c>
      <c r="Q12" s="12">
        <v>1</v>
      </c>
      <c r="R12" s="12">
        <v>1</v>
      </c>
      <c r="S12" s="10">
        <v>1</v>
      </c>
      <c r="T12" s="12">
        <f>AVERAGE(Q12,R12,S12)</f>
        <v>1</v>
      </c>
    </row>
    <row r="13" spans="2:20" x14ac:dyDescent="0.35">
      <c r="B13" t="s">
        <v>17</v>
      </c>
      <c r="C13" s="7">
        <v>4</v>
      </c>
      <c r="D13" s="7">
        <v>1</v>
      </c>
      <c r="E13" s="7">
        <v>3</v>
      </c>
      <c r="F13" s="7">
        <f t="shared" si="3"/>
        <v>2.6666666666666665</v>
      </c>
      <c r="I13" t="s">
        <v>24</v>
      </c>
      <c r="J13" s="12">
        <v>3</v>
      </c>
      <c r="K13" s="12">
        <v>3</v>
      </c>
      <c r="L13" s="12">
        <v>1</v>
      </c>
      <c r="M13" s="12">
        <f>AVERAGE(J13,K13,L13)</f>
        <v>2.3333333333333335</v>
      </c>
      <c r="P13" t="s">
        <v>17</v>
      </c>
      <c r="Q13" s="12">
        <v>5</v>
      </c>
      <c r="R13" s="12">
        <v>1</v>
      </c>
      <c r="S13" s="10">
        <v>3</v>
      </c>
      <c r="T13" s="12">
        <f>AVERAGE(Q13,R13,S13)</f>
        <v>3</v>
      </c>
    </row>
    <row r="14" spans="2:20" x14ac:dyDescent="0.35">
      <c r="B14" t="s">
        <v>6</v>
      </c>
      <c r="C14" s="7">
        <v>2</v>
      </c>
      <c r="D14" s="7">
        <v>2</v>
      </c>
      <c r="E14" s="7">
        <v>4</v>
      </c>
      <c r="F14" s="7">
        <f t="shared" si="3"/>
        <v>2.6666666666666665</v>
      </c>
      <c r="I14" t="s">
        <v>17</v>
      </c>
      <c r="J14" s="12">
        <v>4</v>
      </c>
      <c r="K14" s="12">
        <v>1</v>
      </c>
      <c r="L14" s="12">
        <v>3</v>
      </c>
      <c r="M14" s="12">
        <f>AVERAGE(J14,K14,L14)</f>
        <v>2.6666666666666665</v>
      </c>
      <c r="P14" t="s">
        <v>14</v>
      </c>
      <c r="Q14" s="12">
        <v>4</v>
      </c>
      <c r="R14" s="12">
        <v>2</v>
      </c>
      <c r="S14" s="10">
        <v>4</v>
      </c>
      <c r="T14" s="12">
        <f t="shared" ref="T14:T15" si="5">AVERAGE(Q14,R14,S14)</f>
        <v>3.3333333333333335</v>
      </c>
    </row>
    <row r="15" spans="2:20" x14ac:dyDescent="0.35">
      <c r="B15" t="s">
        <v>24</v>
      </c>
      <c r="C15" s="7">
        <v>3</v>
      </c>
      <c r="D15" s="7">
        <v>2</v>
      </c>
      <c r="E15" s="7">
        <v>4</v>
      </c>
      <c r="F15" s="7">
        <f t="shared" si="3"/>
        <v>3</v>
      </c>
      <c r="I15" t="s">
        <v>6</v>
      </c>
      <c r="J15" s="12">
        <v>2</v>
      </c>
      <c r="K15" s="12">
        <v>2</v>
      </c>
      <c r="L15" s="12">
        <v>4</v>
      </c>
      <c r="M15" s="12">
        <f>AVERAGE(J15,K15,L15)</f>
        <v>2.6666666666666665</v>
      </c>
      <c r="P15" t="s">
        <v>23</v>
      </c>
      <c r="Q15" s="12">
        <v>6</v>
      </c>
      <c r="R15" s="12">
        <v>3</v>
      </c>
      <c r="S15" s="10">
        <v>2</v>
      </c>
      <c r="T15" s="12">
        <f t="shared" si="5"/>
        <v>3.6666666666666665</v>
      </c>
    </row>
    <row r="16" spans="2:20" x14ac:dyDescent="0.35">
      <c r="B16" t="s">
        <v>23</v>
      </c>
      <c r="C16" s="7">
        <v>6</v>
      </c>
      <c r="D16" s="7">
        <v>3</v>
      </c>
      <c r="E16" s="7">
        <v>1</v>
      </c>
      <c r="F16" s="7">
        <f t="shared" si="3"/>
        <v>3.3333333333333335</v>
      </c>
      <c r="I16" t="s">
        <v>23</v>
      </c>
      <c r="J16" s="12">
        <v>6</v>
      </c>
      <c r="K16" s="12">
        <v>2</v>
      </c>
      <c r="L16" s="12">
        <v>4</v>
      </c>
      <c r="M16" s="12">
        <f>AVERAGE(J16,K16,L16)</f>
        <v>4</v>
      </c>
      <c r="P16" t="s">
        <v>6</v>
      </c>
      <c r="Q16" s="12">
        <v>2</v>
      </c>
      <c r="R16" s="12">
        <v>5</v>
      </c>
      <c r="S16" s="10">
        <v>5</v>
      </c>
      <c r="T16" s="12">
        <f>AVERAGE(Q16,R16,S16)</f>
        <v>4</v>
      </c>
    </row>
    <row r="17" spans="2:20" x14ac:dyDescent="0.35">
      <c r="B17" t="s">
        <v>14</v>
      </c>
      <c r="C17" s="7">
        <v>5</v>
      </c>
      <c r="D17" s="7">
        <v>3</v>
      </c>
      <c r="E17" s="7">
        <v>4</v>
      </c>
      <c r="F17" s="7">
        <f t="shared" si="3"/>
        <v>4</v>
      </c>
      <c r="I17" t="s">
        <v>14</v>
      </c>
      <c r="J17" s="12">
        <v>5</v>
      </c>
      <c r="K17" s="12">
        <v>3</v>
      </c>
      <c r="L17" s="12">
        <v>4</v>
      </c>
      <c r="M17" s="12">
        <f>AVERAGE(J17,K17,L17)</f>
        <v>4</v>
      </c>
      <c r="P17" t="s">
        <v>24</v>
      </c>
      <c r="Q17" s="12">
        <v>3</v>
      </c>
      <c r="R17" s="12">
        <v>4</v>
      </c>
      <c r="S17" s="10">
        <v>5</v>
      </c>
      <c r="T17" s="12">
        <f t="shared" ref="T17" si="6">AVERAGE(Q17,R17,S17)</f>
        <v>4</v>
      </c>
    </row>
    <row r="19" spans="2:20" x14ac:dyDescent="0.35">
      <c r="J19" s="2"/>
      <c r="K19" s="2"/>
      <c r="L19" s="2"/>
      <c r="M19" s="2"/>
    </row>
    <row r="20" spans="2:20" x14ac:dyDescent="0.35">
      <c r="J20" s="2"/>
      <c r="K20" s="2"/>
      <c r="L20" s="2"/>
      <c r="M20" s="2"/>
    </row>
    <row r="21" spans="2:20" x14ac:dyDescent="0.35">
      <c r="J21" s="2"/>
      <c r="K21" s="2"/>
      <c r="L21" s="2"/>
      <c r="M21" s="2"/>
    </row>
    <row r="22" spans="2:20" x14ac:dyDescent="0.35">
      <c r="J22" s="2"/>
      <c r="K22" s="2"/>
      <c r="L22" s="2"/>
      <c r="M22" s="2"/>
      <c r="Q22" s="2"/>
      <c r="R22" s="2"/>
      <c r="T22" s="2"/>
    </row>
    <row r="23" spans="2:20" x14ac:dyDescent="0.35">
      <c r="J23" s="2"/>
      <c r="K23" s="2"/>
      <c r="L23" s="2"/>
      <c r="M23" s="2"/>
      <c r="Q23" s="2"/>
      <c r="R23" s="2"/>
      <c r="T23" s="2"/>
    </row>
    <row r="24" spans="2:20" x14ac:dyDescent="0.35">
      <c r="Q24" s="2"/>
      <c r="R24" s="2"/>
      <c r="T24" s="2"/>
    </row>
    <row r="25" spans="2:20" x14ac:dyDescent="0.35">
      <c r="Q25" s="2"/>
      <c r="R25" s="2"/>
      <c r="T25" s="2"/>
    </row>
  </sheetData>
  <sortState ref="P20:T25">
    <sortCondition ref="T20:T25"/>
  </sortState>
  <mergeCells count="3">
    <mergeCell ref="B1:F1"/>
    <mergeCell ref="I1:M1"/>
    <mergeCell ref="P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dian proj  paroni sterbini</vt:lpstr>
      <vt:lpstr>median proj amir3</vt:lpstr>
      <vt:lpstr>median proj amir4</vt:lpstr>
      <vt:lpstr>summary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Ciucci</dc:creator>
  <cp:lastModifiedBy>Sara Ciucci</cp:lastModifiedBy>
  <dcterms:created xsi:type="dcterms:W3CDTF">2018-01-05T14:20:21Z</dcterms:created>
  <dcterms:modified xsi:type="dcterms:W3CDTF">2018-11-02T15:28:37Z</dcterms:modified>
</cp:coreProperties>
</file>